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40649\Desktop\ajt\Submission\"/>
    </mc:Choice>
  </mc:AlternateContent>
  <bookViews>
    <workbookView xWindow="0" yWindow="0" windowWidth="28800" windowHeight="14235"/>
  </bookViews>
  <sheets>
    <sheet name="Metabolome_x_Genus_native ST7" sheetId="1" r:id="rId1"/>
  </sheet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9" uniqueCount="49">
  <si>
    <t>xName</t>
  </si>
  <si>
    <t>X4</t>
  </si>
  <si>
    <t>X5</t>
  </si>
  <si>
    <t>X6</t>
  </si>
  <si>
    <t>X8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X21</t>
  </si>
  <si>
    <t>X22</t>
  </si>
  <si>
    <t>X26</t>
  </si>
  <si>
    <t>X27</t>
  </si>
  <si>
    <t>X28</t>
  </si>
  <si>
    <t>X29</t>
  </si>
  <si>
    <t>X31</t>
  </si>
  <si>
    <t>X33</t>
  </si>
  <si>
    <t>X37</t>
  </si>
  <si>
    <t>X38</t>
  </si>
  <si>
    <t>X44</t>
  </si>
  <si>
    <t>X47</t>
  </si>
  <si>
    <t>X48</t>
  </si>
  <si>
    <t>m/z</t>
  </si>
  <si>
    <t>Y1 ( Acenitobacter)</t>
  </si>
  <si>
    <t>Y2 ( Acenitobacter)</t>
  </si>
  <si>
    <t>Y3( Acenitobacter)</t>
  </si>
  <si>
    <t>Y4( Acenitobacter)</t>
  </si>
  <si>
    <t>Y5( Burkholderia)</t>
  </si>
  <si>
    <t>Y6( Acenitobacter)</t>
  </si>
  <si>
    <t>Y7 (Acinetobacter johnsonii)</t>
  </si>
  <si>
    <t>Y10( Acenitobacter)</t>
  </si>
  <si>
    <t>Y12 ( Acenitobacter)</t>
  </si>
  <si>
    <t>Y13( Streptococcus)</t>
  </si>
  <si>
    <t>Y14( Acenitobacter)</t>
  </si>
  <si>
    <t xml:space="preserve">Y16( Veillonella) </t>
  </si>
  <si>
    <t>Y18( Pseudomonas)</t>
  </si>
  <si>
    <t>Y20( Pseudomonas)</t>
  </si>
  <si>
    <t>Y21 ( Acenitobacter)</t>
  </si>
  <si>
    <t>Y24(Moraxellaceae)</t>
  </si>
  <si>
    <t>Y25(Sphingomonas)</t>
  </si>
  <si>
    <t>Y26 (Streptococcus luteciae)</t>
  </si>
  <si>
    <t>Y11 (Moraxellaceae</t>
  </si>
  <si>
    <t>Y27 ( Pseudomonas)</t>
  </si>
  <si>
    <t xml:space="preserve">Table ST5. Correlation of bacterial genus (X axis) with metabolite features in the native  lungs (Y axi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scheme val="minor"/>
    </font>
    <font>
      <b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64" fontId="18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33"/>
  <sheetViews>
    <sheetView tabSelected="1" workbookViewId="0">
      <selection activeCell="G38" sqref="G38"/>
    </sheetView>
  </sheetViews>
  <sheetFormatPr defaultColWidth="11" defaultRowHeight="15.75" x14ac:dyDescent="0.25"/>
  <cols>
    <col min="1" max="1" width="10.875" style="2"/>
    <col min="3" max="3" width="19.25" customWidth="1"/>
    <col min="4" max="4" width="18.75" customWidth="1"/>
    <col min="5" max="5" width="19.75" customWidth="1"/>
    <col min="6" max="6" width="22.25" customWidth="1"/>
    <col min="7" max="7" width="17.625" customWidth="1"/>
    <col min="8" max="8" width="18.375" customWidth="1"/>
    <col min="9" max="9" width="23.5" customWidth="1"/>
    <col min="10" max="10" width="16.5" customWidth="1"/>
    <col min="11" max="11" width="19.5" customWidth="1"/>
    <col min="12" max="12" width="19.625" customWidth="1"/>
    <col min="13" max="13" width="21.75" customWidth="1"/>
    <col min="14" max="14" width="19.125" customWidth="1"/>
    <col min="15" max="15" width="19" customWidth="1"/>
    <col min="16" max="16" width="18.5" customWidth="1"/>
    <col min="17" max="17" width="16.125" customWidth="1"/>
    <col min="18" max="18" width="17.875" customWidth="1"/>
    <col min="19" max="19" width="17.375" customWidth="1"/>
    <col min="20" max="20" width="19.125" customWidth="1"/>
    <col min="21" max="21" width="25.5" customWidth="1"/>
    <col min="22" max="22" width="24.625" customWidth="1"/>
  </cols>
  <sheetData>
    <row r="3" spans="1:22" ht="18" x14ac:dyDescent="0.25">
      <c r="G3" s="3" t="s">
        <v>48</v>
      </c>
    </row>
    <row r="7" spans="1:22" x14ac:dyDescent="0.25">
      <c r="A7" s="1" t="s">
        <v>27</v>
      </c>
      <c r="B7" t="s">
        <v>0</v>
      </c>
      <c r="C7" t="s">
        <v>28</v>
      </c>
      <c r="D7" t="s">
        <v>29</v>
      </c>
      <c r="E7" t="s">
        <v>30</v>
      </c>
      <c r="F7" t="s">
        <v>31</v>
      </c>
      <c r="G7" t="s">
        <v>32</v>
      </c>
      <c r="H7" t="s">
        <v>33</v>
      </c>
      <c r="I7" t="s">
        <v>34</v>
      </c>
      <c r="J7" t="s">
        <v>35</v>
      </c>
      <c r="K7" t="s">
        <v>46</v>
      </c>
      <c r="L7" t="s">
        <v>36</v>
      </c>
      <c r="M7" t="s">
        <v>37</v>
      </c>
      <c r="N7" t="s">
        <v>38</v>
      </c>
      <c r="O7" t="s">
        <v>39</v>
      </c>
      <c r="P7" t="s">
        <v>40</v>
      </c>
      <c r="Q7" t="s">
        <v>41</v>
      </c>
      <c r="R7" t="s">
        <v>42</v>
      </c>
      <c r="S7" t="s">
        <v>43</v>
      </c>
      <c r="T7" t="s">
        <v>44</v>
      </c>
      <c r="U7" t="s">
        <v>45</v>
      </c>
      <c r="V7" t="s">
        <v>47</v>
      </c>
    </row>
    <row r="8" spans="1:22" x14ac:dyDescent="0.25">
      <c r="A8" s="2">
        <v>184.13273040000001</v>
      </c>
      <c r="B8" t="s">
        <v>1</v>
      </c>
      <c r="C8">
        <v>-0.9042</v>
      </c>
      <c r="D8">
        <v>-0.8357</v>
      </c>
      <c r="E8">
        <v>-0.84409999999999996</v>
      </c>
      <c r="F8">
        <v>-0.90559999999999996</v>
      </c>
      <c r="G8">
        <v>-0.86009999999999998</v>
      </c>
      <c r="H8">
        <v>0</v>
      </c>
      <c r="I8">
        <v>-0.9325</v>
      </c>
      <c r="J8">
        <v>-0.88649999999999995</v>
      </c>
      <c r="K8">
        <v>-0.91610000000000003</v>
      </c>
      <c r="L8">
        <v>-0.94410000000000005</v>
      </c>
      <c r="M8">
        <v>0</v>
      </c>
      <c r="N8">
        <v>-0.93300000000000005</v>
      </c>
      <c r="O8">
        <v>0.82620000000000005</v>
      </c>
      <c r="P8">
        <v>-0.94230000000000003</v>
      </c>
      <c r="Q8">
        <v>-0.94220000000000004</v>
      </c>
      <c r="R8">
        <v>0</v>
      </c>
      <c r="S8">
        <v>-0.86509999999999998</v>
      </c>
      <c r="T8">
        <v>0.82310000000000005</v>
      </c>
      <c r="U8">
        <v>0</v>
      </c>
      <c r="V8">
        <v>-0.89100000000000001</v>
      </c>
    </row>
    <row r="9" spans="1:22" x14ac:dyDescent="0.25">
      <c r="A9" s="2">
        <v>339.27021339999999</v>
      </c>
      <c r="B9" t="s">
        <v>2</v>
      </c>
      <c r="C9">
        <v>0.94299999999999995</v>
      </c>
      <c r="D9">
        <v>0.88109999999999999</v>
      </c>
      <c r="E9">
        <v>0.86470000000000002</v>
      </c>
      <c r="F9">
        <v>0.91739999999999999</v>
      </c>
      <c r="G9">
        <v>0.88829999999999998</v>
      </c>
      <c r="H9">
        <v>0</v>
      </c>
      <c r="I9">
        <v>0.96930000000000005</v>
      </c>
      <c r="J9">
        <v>0.9073</v>
      </c>
      <c r="K9">
        <v>0.95250000000000001</v>
      </c>
      <c r="L9">
        <v>0.97360000000000002</v>
      </c>
      <c r="M9">
        <v>0</v>
      </c>
      <c r="N9">
        <v>0.96909999999999996</v>
      </c>
      <c r="O9">
        <v>-0.83830000000000005</v>
      </c>
      <c r="P9">
        <v>0.96550000000000002</v>
      </c>
      <c r="Q9">
        <v>0.9698</v>
      </c>
      <c r="R9">
        <v>0</v>
      </c>
      <c r="S9">
        <v>0.9032</v>
      </c>
      <c r="T9">
        <v>-0.84299999999999997</v>
      </c>
      <c r="U9">
        <v>0</v>
      </c>
      <c r="V9">
        <v>0.92490000000000006</v>
      </c>
    </row>
    <row r="10" spans="1:22" x14ac:dyDescent="0.25">
      <c r="A10" s="2">
        <v>332.27848239999997</v>
      </c>
      <c r="B10" t="s">
        <v>3</v>
      </c>
      <c r="C10">
        <v>-0.89019999999999999</v>
      </c>
      <c r="D10">
        <v>0</v>
      </c>
      <c r="E10">
        <v>-0.88629999999999998</v>
      </c>
      <c r="F10">
        <v>-0.98709999999999998</v>
      </c>
      <c r="G10">
        <v>-0.87719999999999998</v>
      </c>
      <c r="H10">
        <v>-0.83689999999999998</v>
      </c>
      <c r="I10">
        <v>-0.92979999999999996</v>
      </c>
      <c r="J10">
        <v>-0.93359999999999999</v>
      </c>
      <c r="K10">
        <v>-0.9123</v>
      </c>
      <c r="L10">
        <v>-0.96850000000000003</v>
      </c>
      <c r="M10">
        <v>0</v>
      </c>
      <c r="N10">
        <v>-0.9325</v>
      </c>
      <c r="O10">
        <v>0.89580000000000004</v>
      </c>
      <c r="P10">
        <v>-0.98850000000000005</v>
      </c>
      <c r="Q10">
        <v>-0.97289999999999999</v>
      </c>
      <c r="R10">
        <v>0</v>
      </c>
      <c r="S10">
        <v>-0.84809999999999997</v>
      </c>
      <c r="T10">
        <v>0.8649</v>
      </c>
      <c r="U10">
        <v>0</v>
      </c>
      <c r="V10">
        <v>-0.89219999999999999</v>
      </c>
    </row>
    <row r="11" spans="1:22" x14ac:dyDescent="0.25">
      <c r="A11" s="2">
        <v>202.14328449999999</v>
      </c>
      <c r="B11" t="s">
        <v>4</v>
      </c>
      <c r="C11">
        <v>-0.83430000000000004</v>
      </c>
      <c r="D11">
        <v>0</v>
      </c>
      <c r="E11">
        <v>0</v>
      </c>
      <c r="F11">
        <v>-0.87239999999999995</v>
      </c>
      <c r="G11">
        <v>0</v>
      </c>
      <c r="H11">
        <v>0</v>
      </c>
      <c r="I11">
        <v>-0.86499999999999999</v>
      </c>
      <c r="J11">
        <v>-0.84150000000000003</v>
      </c>
      <c r="K11">
        <v>-0.84930000000000005</v>
      </c>
      <c r="L11">
        <v>-0.88619999999999999</v>
      </c>
      <c r="M11">
        <v>0</v>
      </c>
      <c r="N11">
        <v>-0.86629999999999996</v>
      </c>
      <c r="O11">
        <v>0</v>
      </c>
      <c r="P11">
        <v>-0.89290000000000003</v>
      </c>
      <c r="Q11">
        <v>-0.88690000000000002</v>
      </c>
      <c r="R11">
        <v>0</v>
      </c>
      <c r="S11">
        <v>0</v>
      </c>
      <c r="T11">
        <v>0</v>
      </c>
      <c r="U11">
        <v>0</v>
      </c>
      <c r="V11">
        <v>-0.82789999999999997</v>
      </c>
    </row>
    <row r="12" spans="1:22" x14ac:dyDescent="0.25">
      <c r="A12" s="2">
        <v>316.28336940000003</v>
      </c>
      <c r="B12" t="s">
        <v>5</v>
      </c>
      <c r="C12">
        <v>-0.91359999999999997</v>
      </c>
      <c r="D12">
        <v>-0.82079999999999997</v>
      </c>
      <c r="E12">
        <v>-0.89170000000000005</v>
      </c>
      <c r="F12">
        <v>-0.98219999999999996</v>
      </c>
      <c r="G12">
        <v>-0.89049999999999996</v>
      </c>
      <c r="H12">
        <v>0</v>
      </c>
      <c r="I12">
        <v>-0.95050000000000001</v>
      </c>
      <c r="J12">
        <v>-0.9385</v>
      </c>
      <c r="K12">
        <v>-0.93289999999999995</v>
      </c>
      <c r="L12">
        <v>-0.98140000000000005</v>
      </c>
      <c r="M12">
        <v>0</v>
      </c>
      <c r="N12">
        <v>-0.95250000000000001</v>
      </c>
      <c r="O12">
        <v>0.89280000000000004</v>
      </c>
      <c r="P12">
        <v>-0.99490000000000001</v>
      </c>
      <c r="Q12">
        <v>-0.9839</v>
      </c>
      <c r="R12">
        <v>0</v>
      </c>
      <c r="S12">
        <v>-0.87150000000000005</v>
      </c>
      <c r="T12">
        <v>0.87009999999999998</v>
      </c>
      <c r="U12">
        <v>0</v>
      </c>
      <c r="V12">
        <v>-0.91080000000000005</v>
      </c>
    </row>
    <row r="13" spans="1:22" x14ac:dyDescent="0.25">
      <c r="A13" s="2">
        <v>311.29304029999997</v>
      </c>
      <c r="B13" t="s">
        <v>6</v>
      </c>
      <c r="C13">
        <v>0</v>
      </c>
      <c r="D13">
        <v>0</v>
      </c>
      <c r="E13">
        <v>0.83730000000000004</v>
      </c>
      <c r="F13">
        <v>0.95050000000000001</v>
      </c>
      <c r="G13">
        <v>0</v>
      </c>
      <c r="H13">
        <v>0.84699999999999998</v>
      </c>
      <c r="I13">
        <v>0.85389999999999999</v>
      </c>
      <c r="J13">
        <v>0.88339999999999996</v>
      </c>
      <c r="K13">
        <v>0.83720000000000006</v>
      </c>
      <c r="L13">
        <v>0.90359999999999996</v>
      </c>
      <c r="M13">
        <v>0</v>
      </c>
      <c r="N13">
        <v>0.85760000000000003</v>
      </c>
      <c r="O13">
        <v>-0.86029999999999995</v>
      </c>
      <c r="P13">
        <v>0.93340000000000001</v>
      </c>
      <c r="Q13">
        <v>0.91100000000000003</v>
      </c>
      <c r="R13">
        <v>0</v>
      </c>
      <c r="S13">
        <v>0</v>
      </c>
      <c r="T13">
        <v>0</v>
      </c>
      <c r="U13">
        <v>0</v>
      </c>
      <c r="V13">
        <v>0.82140000000000002</v>
      </c>
    </row>
    <row r="14" spans="1:22" x14ac:dyDescent="0.25">
      <c r="A14" s="2">
        <v>330.25858449999998</v>
      </c>
      <c r="B14" t="s">
        <v>7</v>
      </c>
      <c r="C14">
        <v>0</v>
      </c>
      <c r="D14">
        <v>0</v>
      </c>
      <c r="E14">
        <v>0</v>
      </c>
      <c r="F14">
        <v>-0.92200000000000004</v>
      </c>
      <c r="G14">
        <v>0</v>
      </c>
      <c r="H14">
        <v>-0.89470000000000005</v>
      </c>
      <c r="I14">
        <v>0</v>
      </c>
      <c r="J14">
        <v>-0.82899999999999996</v>
      </c>
      <c r="K14">
        <v>0</v>
      </c>
      <c r="L14">
        <v>-0.82489999999999997</v>
      </c>
      <c r="M14">
        <v>0</v>
      </c>
      <c r="N14">
        <v>0</v>
      </c>
      <c r="O14">
        <v>0.83040000000000003</v>
      </c>
      <c r="P14">
        <v>-0.87260000000000004</v>
      </c>
      <c r="Q14">
        <v>-0.83760000000000001</v>
      </c>
      <c r="R14">
        <v>0</v>
      </c>
      <c r="S14">
        <v>0</v>
      </c>
      <c r="T14">
        <v>0</v>
      </c>
      <c r="U14">
        <v>0</v>
      </c>
      <c r="V14">
        <v>0</v>
      </c>
    </row>
    <row r="15" spans="1:22" x14ac:dyDescent="0.25">
      <c r="A15" s="2">
        <v>514.34807790000002</v>
      </c>
      <c r="B15" t="s">
        <v>8</v>
      </c>
      <c r="C15">
        <v>0</v>
      </c>
      <c r="D15">
        <v>0</v>
      </c>
      <c r="E15">
        <v>0</v>
      </c>
      <c r="F15">
        <v>0.86699999999999999</v>
      </c>
      <c r="G15">
        <v>0</v>
      </c>
      <c r="H15">
        <v>0.97</v>
      </c>
      <c r="I15">
        <v>0</v>
      </c>
      <c r="J15">
        <v>0</v>
      </c>
      <c r="K15">
        <v>0</v>
      </c>
      <c r="L15">
        <v>0</v>
      </c>
      <c r="M15">
        <v>-0.84760000000000002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</row>
    <row r="16" spans="1:22" x14ac:dyDescent="0.25">
      <c r="A16" s="2">
        <v>500.33248520000001</v>
      </c>
      <c r="B16" t="s">
        <v>9</v>
      </c>
      <c r="C16">
        <v>0</v>
      </c>
      <c r="D16">
        <v>0</v>
      </c>
      <c r="E16">
        <v>0</v>
      </c>
      <c r="F16">
        <v>0.84750000000000003</v>
      </c>
      <c r="G16">
        <v>0</v>
      </c>
      <c r="H16">
        <v>0.97370000000000001</v>
      </c>
      <c r="I16">
        <v>0</v>
      </c>
      <c r="J16">
        <v>0</v>
      </c>
      <c r="K16">
        <v>0</v>
      </c>
      <c r="L16">
        <v>0</v>
      </c>
      <c r="M16">
        <v>-0.85870000000000002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-0.82769999999999999</v>
      </c>
      <c r="V16">
        <v>0</v>
      </c>
    </row>
    <row r="17" spans="1:22" x14ac:dyDescent="0.25">
      <c r="A17" s="2">
        <v>314.26780669999999</v>
      </c>
      <c r="B17" t="s">
        <v>10</v>
      </c>
      <c r="C17">
        <v>-0.93120000000000003</v>
      </c>
      <c r="D17">
        <v>-0.84909999999999997</v>
      </c>
      <c r="E17">
        <v>-0.88849999999999996</v>
      </c>
      <c r="F17">
        <v>-0.96579999999999999</v>
      </c>
      <c r="G17">
        <v>-0.89629999999999999</v>
      </c>
      <c r="H17">
        <v>0</v>
      </c>
      <c r="I17">
        <v>-0.96450000000000002</v>
      </c>
      <c r="J17">
        <v>-0.93410000000000004</v>
      </c>
      <c r="K17">
        <v>-0.94710000000000005</v>
      </c>
      <c r="L17">
        <v>-0.9859</v>
      </c>
      <c r="M17">
        <v>0</v>
      </c>
      <c r="N17">
        <v>-0.9657</v>
      </c>
      <c r="O17">
        <v>0.87949999999999995</v>
      </c>
      <c r="P17">
        <v>-0.99150000000000005</v>
      </c>
      <c r="Q17">
        <v>-0.98609999999999998</v>
      </c>
      <c r="R17">
        <v>0</v>
      </c>
      <c r="S17">
        <v>-0.88970000000000005</v>
      </c>
      <c r="T17">
        <v>0.86660000000000004</v>
      </c>
      <c r="U17">
        <v>0</v>
      </c>
      <c r="V17">
        <v>-0.92279999999999995</v>
      </c>
    </row>
    <row r="18" spans="1:22" x14ac:dyDescent="0.25">
      <c r="A18" s="2">
        <v>268.22595940000002</v>
      </c>
      <c r="B18" t="s">
        <v>11</v>
      </c>
      <c r="C18">
        <v>-0.92149999999999999</v>
      </c>
      <c r="D18">
        <v>-0.83730000000000004</v>
      </c>
      <c r="E18">
        <v>-0.88390000000000002</v>
      </c>
      <c r="F18">
        <v>-0.96379999999999999</v>
      </c>
      <c r="G18">
        <v>-0.88959999999999995</v>
      </c>
      <c r="H18">
        <v>0</v>
      </c>
      <c r="I18">
        <v>-0.95540000000000003</v>
      </c>
      <c r="J18">
        <v>-0.92949999999999999</v>
      </c>
      <c r="K18">
        <v>-0.93810000000000004</v>
      </c>
      <c r="L18">
        <v>-0.97889999999999999</v>
      </c>
      <c r="M18">
        <v>0</v>
      </c>
      <c r="N18">
        <v>-0.95679999999999998</v>
      </c>
      <c r="O18">
        <v>0.87729999999999997</v>
      </c>
      <c r="P18">
        <v>-0.98629999999999995</v>
      </c>
      <c r="Q18">
        <v>-0.97960000000000003</v>
      </c>
      <c r="R18">
        <v>0</v>
      </c>
      <c r="S18">
        <v>-0.88009999999999999</v>
      </c>
      <c r="T18">
        <v>0.86219999999999997</v>
      </c>
      <c r="U18">
        <v>0</v>
      </c>
      <c r="V18">
        <v>-0.91439999999999999</v>
      </c>
    </row>
    <row r="19" spans="1:22" x14ac:dyDescent="0.25">
      <c r="A19" s="2">
        <v>198.14853439999999</v>
      </c>
      <c r="B19" t="s">
        <v>12</v>
      </c>
      <c r="C19">
        <v>0</v>
      </c>
      <c r="D19">
        <v>0</v>
      </c>
      <c r="E19">
        <v>0</v>
      </c>
      <c r="F19">
        <v>0</v>
      </c>
      <c r="G19">
        <v>0</v>
      </c>
      <c r="H19">
        <v>0.88439999999999996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</row>
    <row r="20" spans="1:22" x14ac:dyDescent="0.25">
      <c r="A20" s="2">
        <v>298.27262949999999</v>
      </c>
      <c r="B20" t="s">
        <v>13</v>
      </c>
      <c r="C20">
        <v>-0.92169999999999996</v>
      </c>
      <c r="D20">
        <v>-0.83360000000000001</v>
      </c>
      <c r="E20">
        <v>-0.89059999999999995</v>
      </c>
      <c r="F20">
        <v>-0.97519999999999996</v>
      </c>
      <c r="G20">
        <v>-0.89339999999999997</v>
      </c>
      <c r="H20">
        <v>0</v>
      </c>
      <c r="I20">
        <v>-0.95699999999999996</v>
      </c>
      <c r="J20">
        <v>-0.93689999999999996</v>
      </c>
      <c r="K20">
        <v>-0.9395</v>
      </c>
      <c r="L20">
        <v>-0.98370000000000002</v>
      </c>
      <c r="M20">
        <v>0</v>
      </c>
      <c r="N20">
        <v>-0.9587</v>
      </c>
      <c r="O20">
        <v>0.88719999999999999</v>
      </c>
      <c r="P20">
        <v>-0.99370000000000003</v>
      </c>
      <c r="Q20">
        <v>-0.98519999999999996</v>
      </c>
      <c r="R20">
        <v>0</v>
      </c>
      <c r="S20">
        <v>-0.87990000000000002</v>
      </c>
      <c r="T20">
        <v>0.86880000000000002</v>
      </c>
      <c r="U20">
        <v>0</v>
      </c>
      <c r="V20">
        <v>-0.91639999999999999</v>
      </c>
    </row>
    <row r="21" spans="1:22" x14ac:dyDescent="0.25">
      <c r="A21" s="2">
        <v>375.24834579999998</v>
      </c>
      <c r="B21" t="s">
        <v>14</v>
      </c>
      <c r="C21">
        <v>0</v>
      </c>
      <c r="D21">
        <v>0</v>
      </c>
      <c r="E21">
        <v>0</v>
      </c>
      <c r="F21">
        <v>0.83709999999999996</v>
      </c>
      <c r="G21">
        <v>0</v>
      </c>
      <c r="H21">
        <v>0.97789999999999999</v>
      </c>
      <c r="I21">
        <v>0</v>
      </c>
      <c r="J21">
        <v>0</v>
      </c>
      <c r="K21">
        <v>0</v>
      </c>
      <c r="L21">
        <v>0</v>
      </c>
      <c r="M21">
        <v>-0.86729999999999996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-0.8377</v>
      </c>
      <c r="V21">
        <v>0</v>
      </c>
    </row>
    <row r="22" spans="1:22" x14ac:dyDescent="0.25">
      <c r="A22" s="2">
        <v>296.2571686</v>
      </c>
      <c r="B22" t="s">
        <v>15</v>
      </c>
      <c r="C22">
        <v>-0.92900000000000005</v>
      </c>
      <c r="D22">
        <v>-0.84630000000000005</v>
      </c>
      <c r="E22">
        <v>-0.88780000000000003</v>
      </c>
      <c r="F22">
        <v>-0.96589999999999998</v>
      </c>
      <c r="G22">
        <v>-0.89500000000000002</v>
      </c>
      <c r="H22">
        <v>0</v>
      </c>
      <c r="I22">
        <v>-0.96250000000000002</v>
      </c>
      <c r="J22">
        <v>-0.9335</v>
      </c>
      <c r="K22">
        <v>-0.94510000000000005</v>
      </c>
      <c r="L22">
        <v>-0.98450000000000004</v>
      </c>
      <c r="M22">
        <v>0</v>
      </c>
      <c r="N22">
        <v>-0.96379999999999999</v>
      </c>
      <c r="O22">
        <v>0.87949999999999995</v>
      </c>
      <c r="P22">
        <v>-0.99070000000000003</v>
      </c>
      <c r="Q22">
        <v>-0.9849</v>
      </c>
      <c r="R22">
        <v>0</v>
      </c>
      <c r="S22">
        <v>-0.88749999999999996</v>
      </c>
      <c r="T22">
        <v>0.86599999999999999</v>
      </c>
      <c r="U22">
        <v>0</v>
      </c>
      <c r="V22">
        <v>-0.92100000000000004</v>
      </c>
    </row>
    <row r="23" spans="1:22" x14ac:dyDescent="0.25">
      <c r="A23" s="2">
        <v>376.26965130000002</v>
      </c>
      <c r="B23" t="s">
        <v>16</v>
      </c>
      <c r="C23">
        <v>-0.88790000000000002</v>
      </c>
      <c r="D23">
        <v>0</v>
      </c>
      <c r="E23">
        <v>-0.88290000000000002</v>
      </c>
      <c r="F23">
        <v>-0.98270000000000002</v>
      </c>
      <c r="G23">
        <v>-0.87439999999999996</v>
      </c>
      <c r="H23">
        <v>-0.83169999999999999</v>
      </c>
      <c r="I23">
        <v>-0.92710000000000004</v>
      </c>
      <c r="J23">
        <v>-0.93</v>
      </c>
      <c r="K23">
        <v>-0.90969999999999995</v>
      </c>
      <c r="L23">
        <v>-0.96519999999999995</v>
      </c>
      <c r="M23">
        <v>0</v>
      </c>
      <c r="N23">
        <v>-0.92979999999999996</v>
      </c>
      <c r="O23">
        <v>0.89190000000000003</v>
      </c>
      <c r="P23">
        <v>-0.98480000000000001</v>
      </c>
      <c r="Q23">
        <v>-0.96950000000000003</v>
      </c>
      <c r="R23">
        <v>0</v>
      </c>
      <c r="S23">
        <v>-0.84589999999999999</v>
      </c>
      <c r="T23">
        <v>0.86160000000000003</v>
      </c>
      <c r="U23">
        <v>0</v>
      </c>
      <c r="V23">
        <v>-0.88959999999999995</v>
      </c>
    </row>
    <row r="24" spans="1:22" x14ac:dyDescent="0.25">
      <c r="A24" s="2">
        <v>311.16899030000002</v>
      </c>
      <c r="B24" t="s">
        <v>17</v>
      </c>
      <c r="C24">
        <v>0</v>
      </c>
      <c r="D24">
        <v>0</v>
      </c>
      <c r="E24">
        <v>0.8306</v>
      </c>
      <c r="F24">
        <v>0.9788</v>
      </c>
      <c r="G24">
        <v>0</v>
      </c>
      <c r="H24">
        <v>0.95250000000000001</v>
      </c>
      <c r="I24">
        <v>0</v>
      </c>
      <c r="J24">
        <v>0.87909999999999999</v>
      </c>
      <c r="K24">
        <v>0</v>
      </c>
      <c r="L24">
        <v>0.87390000000000001</v>
      </c>
      <c r="M24">
        <v>0</v>
      </c>
      <c r="N24">
        <v>0</v>
      </c>
      <c r="O24">
        <v>-0.88149999999999995</v>
      </c>
      <c r="P24">
        <v>0.92520000000000002</v>
      </c>
      <c r="Q24">
        <v>0.88759999999999994</v>
      </c>
      <c r="R24">
        <v>0</v>
      </c>
      <c r="S24">
        <v>0</v>
      </c>
      <c r="T24">
        <v>0</v>
      </c>
      <c r="U24">
        <v>0</v>
      </c>
      <c r="V24">
        <v>0</v>
      </c>
    </row>
    <row r="25" spans="1:22" x14ac:dyDescent="0.25">
      <c r="A25" s="2">
        <v>200.13076960000001</v>
      </c>
      <c r="B25" t="s">
        <v>18</v>
      </c>
      <c r="C25">
        <v>0</v>
      </c>
      <c r="D25">
        <v>0</v>
      </c>
      <c r="E25">
        <v>0</v>
      </c>
      <c r="F25">
        <v>-0.89480000000000004</v>
      </c>
      <c r="G25">
        <v>0</v>
      </c>
      <c r="H25">
        <v>0</v>
      </c>
      <c r="I25">
        <v>-0.82920000000000005</v>
      </c>
      <c r="J25">
        <v>-0.84109999999999996</v>
      </c>
      <c r="K25">
        <v>0</v>
      </c>
      <c r="L25">
        <v>-0.86829999999999996</v>
      </c>
      <c r="M25">
        <v>0</v>
      </c>
      <c r="N25">
        <v>-0.83199999999999996</v>
      </c>
      <c r="O25">
        <v>0</v>
      </c>
      <c r="P25">
        <v>-0.89</v>
      </c>
      <c r="Q25">
        <v>-0.87339999999999995</v>
      </c>
      <c r="R25">
        <v>0</v>
      </c>
      <c r="S25">
        <v>0</v>
      </c>
      <c r="T25">
        <v>0</v>
      </c>
      <c r="U25">
        <v>0</v>
      </c>
      <c r="V25">
        <v>0</v>
      </c>
    </row>
    <row r="26" spans="1:22" x14ac:dyDescent="0.25">
      <c r="A26" s="2">
        <v>360.27507539999999</v>
      </c>
      <c r="B26" t="s">
        <v>19</v>
      </c>
      <c r="C26">
        <v>-0.92889999999999995</v>
      </c>
      <c r="D26">
        <v>-0.84870000000000001</v>
      </c>
      <c r="E26">
        <v>-0.88349999999999995</v>
      </c>
      <c r="F26">
        <v>-0.95860000000000001</v>
      </c>
      <c r="G26">
        <v>-0.89259999999999995</v>
      </c>
      <c r="H26">
        <v>0</v>
      </c>
      <c r="I26">
        <v>-0.96150000000000002</v>
      </c>
      <c r="J26">
        <v>-0.92879999999999996</v>
      </c>
      <c r="K26">
        <v>-0.94430000000000003</v>
      </c>
      <c r="L26">
        <v>-0.98150000000000004</v>
      </c>
      <c r="M26">
        <v>0</v>
      </c>
      <c r="N26">
        <v>-0.9627</v>
      </c>
      <c r="O26">
        <v>0.87319999999999998</v>
      </c>
      <c r="P26">
        <v>-0.98609999999999998</v>
      </c>
      <c r="Q26">
        <v>-0.98140000000000005</v>
      </c>
      <c r="R26">
        <v>0</v>
      </c>
      <c r="S26">
        <v>-0.88770000000000004</v>
      </c>
      <c r="T26">
        <v>0.86180000000000001</v>
      </c>
      <c r="U26">
        <v>0</v>
      </c>
      <c r="V26">
        <v>-0.91979999999999995</v>
      </c>
    </row>
    <row r="27" spans="1:22" x14ac:dyDescent="0.25">
      <c r="A27" s="2">
        <v>187.09948299999999</v>
      </c>
      <c r="B27" t="s">
        <v>20</v>
      </c>
      <c r="C27">
        <v>0</v>
      </c>
      <c r="D27">
        <v>0</v>
      </c>
      <c r="E27">
        <v>0</v>
      </c>
      <c r="F27">
        <v>0</v>
      </c>
      <c r="G27">
        <v>0</v>
      </c>
      <c r="H27">
        <v>0.93559999999999999</v>
      </c>
      <c r="I27">
        <v>0</v>
      </c>
      <c r="J27">
        <v>0</v>
      </c>
      <c r="K27">
        <v>0</v>
      </c>
      <c r="L27">
        <v>0</v>
      </c>
      <c r="M27">
        <v>-0.85950000000000004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-0.84130000000000005</v>
      </c>
      <c r="V27">
        <v>0</v>
      </c>
    </row>
    <row r="28" spans="1:22" x14ac:dyDescent="0.25">
      <c r="A28" s="2">
        <v>186.11532800000001</v>
      </c>
      <c r="B28" t="s">
        <v>21</v>
      </c>
      <c r="C28">
        <v>0</v>
      </c>
      <c r="D28">
        <v>0</v>
      </c>
      <c r="E28">
        <v>0</v>
      </c>
      <c r="F28">
        <v>0.89839999999999998</v>
      </c>
      <c r="G28">
        <v>0</v>
      </c>
      <c r="H28">
        <v>0.97309999999999997</v>
      </c>
      <c r="I28">
        <v>0</v>
      </c>
      <c r="J28">
        <v>0</v>
      </c>
      <c r="K28">
        <v>0</v>
      </c>
      <c r="L28">
        <v>0</v>
      </c>
      <c r="M28">
        <v>-0.84050000000000002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</row>
    <row r="29" spans="1:22" x14ac:dyDescent="0.25">
      <c r="A29" s="2">
        <v>498.31614459999997</v>
      </c>
      <c r="B29" t="s">
        <v>22</v>
      </c>
      <c r="C29">
        <v>0</v>
      </c>
      <c r="D29">
        <v>0</v>
      </c>
      <c r="E29">
        <v>0</v>
      </c>
      <c r="F29">
        <v>0.82779999999999998</v>
      </c>
      <c r="G29">
        <v>0</v>
      </c>
      <c r="H29">
        <v>0.97170000000000001</v>
      </c>
      <c r="I29">
        <v>0</v>
      </c>
      <c r="J29">
        <v>0</v>
      </c>
      <c r="K29">
        <v>0</v>
      </c>
      <c r="L29">
        <v>0</v>
      </c>
      <c r="M29">
        <v>-0.86309999999999998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-0.83420000000000005</v>
      </c>
      <c r="V29">
        <v>0</v>
      </c>
    </row>
    <row r="30" spans="1:22" x14ac:dyDescent="0.25">
      <c r="A30" s="2">
        <v>287.20081140000002</v>
      </c>
      <c r="B30" t="s">
        <v>23</v>
      </c>
      <c r="C30">
        <v>-0.85340000000000005</v>
      </c>
      <c r="D30">
        <v>0</v>
      </c>
      <c r="E30">
        <v>-0.84799999999999998</v>
      </c>
      <c r="F30">
        <v>-0.94350000000000001</v>
      </c>
      <c r="G30">
        <v>-0.84</v>
      </c>
      <c r="H30">
        <v>0</v>
      </c>
      <c r="I30">
        <v>-0.89100000000000001</v>
      </c>
      <c r="J30">
        <v>-0.89319999999999999</v>
      </c>
      <c r="K30">
        <v>-0.87419999999999998</v>
      </c>
      <c r="L30">
        <v>-0.92730000000000001</v>
      </c>
      <c r="M30">
        <v>0</v>
      </c>
      <c r="N30">
        <v>-0.89349999999999996</v>
      </c>
      <c r="O30">
        <v>0.85640000000000005</v>
      </c>
      <c r="P30">
        <v>-0.94589999999999996</v>
      </c>
      <c r="Q30">
        <v>-0.93140000000000001</v>
      </c>
      <c r="R30">
        <v>0</v>
      </c>
      <c r="S30">
        <v>0</v>
      </c>
      <c r="T30">
        <v>0.82750000000000001</v>
      </c>
      <c r="U30">
        <v>0</v>
      </c>
      <c r="V30">
        <v>-0.8548</v>
      </c>
    </row>
    <row r="31" spans="1:22" x14ac:dyDescent="0.25">
      <c r="A31" s="2">
        <v>484.30065289999999</v>
      </c>
      <c r="B31" t="s">
        <v>24</v>
      </c>
      <c r="C31">
        <v>0</v>
      </c>
      <c r="D31">
        <v>0</v>
      </c>
      <c r="E31">
        <v>0</v>
      </c>
      <c r="F31">
        <v>0</v>
      </c>
      <c r="G31">
        <v>0</v>
      </c>
      <c r="H31">
        <v>0.96299999999999997</v>
      </c>
      <c r="I31">
        <v>0</v>
      </c>
      <c r="J31">
        <v>0</v>
      </c>
      <c r="K31">
        <v>0</v>
      </c>
      <c r="L31">
        <v>0</v>
      </c>
      <c r="M31">
        <v>-0.86950000000000005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-0.84570000000000001</v>
      </c>
      <c r="V31">
        <v>0</v>
      </c>
    </row>
    <row r="32" spans="1:22" x14ac:dyDescent="0.25">
      <c r="A32" s="2">
        <v>315.24142239999998</v>
      </c>
      <c r="B32" t="s">
        <v>25</v>
      </c>
      <c r="C32">
        <v>-0.83089999999999997</v>
      </c>
      <c r="D32">
        <v>-0.82950000000000002</v>
      </c>
      <c r="E32">
        <v>0</v>
      </c>
      <c r="F32">
        <v>0</v>
      </c>
      <c r="G32">
        <v>0</v>
      </c>
      <c r="H32">
        <v>0</v>
      </c>
      <c r="I32">
        <v>-0.83560000000000001</v>
      </c>
      <c r="J32">
        <v>0</v>
      </c>
      <c r="K32">
        <v>-0.82299999999999995</v>
      </c>
      <c r="L32">
        <v>0</v>
      </c>
      <c r="M32">
        <v>0</v>
      </c>
      <c r="N32">
        <v>-0.83189999999999997</v>
      </c>
      <c r="O32">
        <v>0</v>
      </c>
      <c r="P32">
        <v>0</v>
      </c>
      <c r="Q32">
        <v>0</v>
      </c>
      <c r="R32">
        <v>-0.82189999999999996</v>
      </c>
      <c r="S32">
        <v>0</v>
      </c>
      <c r="T32">
        <v>0</v>
      </c>
      <c r="U32">
        <v>0</v>
      </c>
      <c r="V32">
        <v>0</v>
      </c>
    </row>
    <row r="33" spans="1:22" x14ac:dyDescent="0.25">
      <c r="A33" s="2">
        <v>329.22742549999998</v>
      </c>
      <c r="B33" t="s">
        <v>26</v>
      </c>
      <c r="C33">
        <v>-0.88800000000000001</v>
      </c>
      <c r="D33">
        <v>0</v>
      </c>
      <c r="E33">
        <v>-0.83509999999999995</v>
      </c>
      <c r="F33">
        <v>-0.89990000000000003</v>
      </c>
      <c r="G33">
        <v>-0.84799999999999998</v>
      </c>
      <c r="H33">
        <v>0</v>
      </c>
      <c r="I33">
        <v>-0.91720000000000002</v>
      </c>
      <c r="J33">
        <v>-0.87739999999999996</v>
      </c>
      <c r="K33">
        <v>-0.90090000000000003</v>
      </c>
      <c r="L33">
        <v>-0.93149999999999999</v>
      </c>
      <c r="M33">
        <v>0</v>
      </c>
      <c r="N33">
        <v>-0.91790000000000005</v>
      </c>
      <c r="O33">
        <v>0.82050000000000001</v>
      </c>
      <c r="P33">
        <v>-0.93210000000000004</v>
      </c>
      <c r="Q33">
        <v>-0.93030000000000002</v>
      </c>
      <c r="R33">
        <v>0</v>
      </c>
      <c r="S33">
        <v>-0.84919999999999995</v>
      </c>
      <c r="T33">
        <v>0</v>
      </c>
      <c r="U33">
        <v>0</v>
      </c>
      <c r="V33">
        <v>-0.87670000000000003</v>
      </c>
    </row>
  </sheetData>
  <conditionalFormatting sqref="C8:V3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abolome_x_Genus_native ST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arma, Nirmal</cp:lastModifiedBy>
  <dcterms:created xsi:type="dcterms:W3CDTF">2018-08-19T18:04:13Z</dcterms:created>
  <dcterms:modified xsi:type="dcterms:W3CDTF">2019-04-17T19:55:57Z</dcterms:modified>
</cp:coreProperties>
</file>